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25"/>
  <workbookPr/>
  <mc:AlternateContent xmlns:mc="http://schemas.openxmlformats.org/markup-compatibility/2006">
    <mc:Choice Requires="x15">
      <x15ac:absPath xmlns:x15ac="http://schemas.microsoft.com/office/spreadsheetml/2010/11/ac" url="https://nuwildcat-my.sharepoint.com/personal/jsz1618_ads_northwestern_edu/Documents/_FromNUBox/Publication/CDC_paper/cdc_manuscript/sup/"/>
    </mc:Choice>
  </mc:AlternateContent>
  <xr:revisionPtr revIDLastSave="67" documentId="13_ncr:1_{209F2C7E-08E4-4356-92D6-4D2FFD8CD90F}" xr6:coauthVersionLast="47" xr6:coauthVersionMax="47" xr10:uidLastSave="{48A1AB59-FD3C-3C49-BFD5-2282D5362D23}"/>
  <bookViews>
    <workbookView xWindow="160" yWindow="-21020" windowWidth="34000" windowHeight="21100" xr2:uid="{00000000-000D-0000-FFFF-FFFF00000000}"/>
  </bookViews>
  <sheets>
    <sheet name="genome-centric_statistics" sheetId="3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41" i="3" l="1"/>
  <c r="L41" i="3"/>
  <c r="M40" i="3"/>
  <c r="L40" i="3"/>
  <c r="M36" i="3"/>
  <c r="L36" i="3"/>
  <c r="M35" i="3"/>
  <c r="L35" i="3"/>
  <c r="M31" i="3"/>
  <c r="L31" i="3"/>
  <c r="M30" i="3"/>
  <c r="L30" i="3"/>
</calcChain>
</file>

<file path=xl/sharedStrings.xml><?xml version="1.0" encoding="utf-8"?>
<sst xmlns="http://schemas.openxmlformats.org/spreadsheetml/2006/main" count="67" uniqueCount="53">
  <si>
    <t>Sample explanation</t>
  </si>
  <si>
    <t>AG represents the untreated aggregate sample.</t>
  </si>
  <si>
    <t>AG-1-1, AG-2-1, and AG-3-1 are replicates.</t>
  </si>
  <si>
    <t xml:space="preserve">AG-1-5 is 5-fold dilution of AG-1-1. AG-1-10 is 10-fold dilution of AG-1-1. </t>
  </si>
  <si>
    <t>Assembly</t>
  </si>
  <si>
    <t>Metaspades</t>
  </si>
  <si>
    <t>Megahit</t>
  </si>
  <si>
    <t>Average-AG-1</t>
  </si>
  <si>
    <t>std.dv-AG-1</t>
  </si>
  <si>
    <t>Average-AG-5</t>
  </si>
  <si>
    <t>std.dv-AG-5</t>
  </si>
  <si>
    <t>Average-AG-10</t>
  </si>
  <si>
    <t>std.dv-AG-10</t>
  </si>
  <si>
    <t># Contigs</t>
  </si>
  <si>
    <t># contigs (&gt;= 1000 bp)</t>
  </si>
  <si>
    <t># contigs (&gt;= 10000 bp)</t>
  </si>
  <si>
    <t># contigs (&gt;= 100000 bp)</t>
  </si>
  <si>
    <t>Largest contig</t>
  </si>
  <si>
    <t>Total length (&gt;= 1000 bp)</t>
  </si>
  <si>
    <t>Total length (&gt;= 10000 bp)</t>
  </si>
  <si>
    <t>Total length (&gt;= 100000 bp)</t>
  </si>
  <si>
    <t>N50</t>
  </si>
  <si>
    <t>N75</t>
  </si>
  <si>
    <t>L50</t>
  </si>
  <si>
    <t>L75</t>
  </si>
  <si>
    <t>GC (%)</t>
  </si>
  <si>
    <t># N's Mismatches</t>
  </si>
  <si>
    <t># N's per 100 kbp Mismatches</t>
  </si>
  <si>
    <t>Binning</t>
  </si>
  <si>
    <t>Bin Name</t>
  </si>
  <si>
    <t>Marker Lineage</t>
  </si>
  <si>
    <t># Genomes</t>
  </si>
  <si>
    <t># Markers</t>
  </si>
  <si>
    <t># Marker Sets</t>
  </si>
  <si>
    <t>5+</t>
  </si>
  <si>
    <t>Completeness</t>
  </si>
  <si>
    <t>Contamination</t>
  </si>
  <si>
    <t>AG-1-1</t>
  </si>
  <si>
    <t>o__Pseudomonadales</t>
  </si>
  <si>
    <t>AG-2-1</t>
  </si>
  <si>
    <t>AG-3-1</t>
  </si>
  <si>
    <t>AG-1-average</t>
  </si>
  <si>
    <t>AG-1-std.dv</t>
  </si>
  <si>
    <t>AG-1-5</t>
  </si>
  <si>
    <t>AG-2-5</t>
  </si>
  <si>
    <t>AG-3-5</t>
  </si>
  <si>
    <t>AG-5-average</t>
  </si>
  <si>
    <t>AG-5-std.dv</t>
  </si>
  <si>
    <t>AG-1-10</t>
  </si>
  <si>
    <t>AG-2-10</t>
  </si>
  <si>
    <t>AG-3-10</t>
  </si>
  <si>
    <t>AG-10-average</t>
  </si>
  <si>
    <t>AG-10-std.d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6"/>
      <color rgb="FF006100"/>
      <name val="Calibri"/>
      <family val="2"/>
      <scheme val="minor"/>
    </font>
    <font>
      <b/>
      <sz val="16"/>
      <color rgb="FF9C0006"/>
      <name val="Calibri"/>
      <family val="2"/>
      <scheme val="minor"/>
    </font>
    <font>
      <b/>
      <sz val="18"/>
      <color theme="0"/>
      <name val="Calibri"/>
      <family val="2"/>
      <scheme val="minor"/>
    </font>
    <font>
      <sz val="14"/>
      <color theme="1"/>
      <name val="Calibri (Body)"/>
    </font>
    <font>
      <b/>
      <sz val="14"/>
      <color theme="1"/>
      <name val="Calibri (Body)"/>
    </font>
    <font>
      <b/>
      <sz val="14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30">
    <xf numFmtId="0" fontId="0" fillId="0" borderId="0" xfId="0"/>
    <xf numFmtId="0" fontId="3" fillId="0" borderId="0" xfId="0" applyFont="1"/>
    <xf numFmtId="0" fontId="0" fillId="0" borderId="0" xfId="0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3" fillId="7" borderId="1" xfId="0" applyFont="1" applyFill="1" applyBorder="1" applyAlignment="1">
      <alignment horizontal="left" vertical="center"/>
    </xf>
    <xf numFmtId="0" fontId="6" fillId="8" borderId="0" xfId="0" applyFont="1" applyFill="1"/>
    <xf numFmtId="2" fontId="3" fillId="7" borderId="1" xfId="0" applyNumberFormat="1" applyFont="1" applyFill="1" applyBorder="1" applyAlignment="1">
      <alignment horizontal="center" vertical="center"/>
    </xf>
    <xf numFmtId="2" fontId="3" fillId="7" borderId="0" xfId="0" applyNumberFormat="1" applyFont="1" applyFill="1"/>
    <xf numFmtId="2" fontId="3" fillId="7" borderId="1" xfId="0" applyNumberFormat="1" applyFont="1" applyFill="1" applyBorder="1" applyAlignment="1">
      <alignment horizontal="center"/>
    </xf>
    <xf numFmtId="2" fontId="3" fillId="0" borderId="1" xfId="0" applyNumberFormat="1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/>
    </xf>
    <xf numFmtId="2" fontId="3" fillId="0" borderId="0" xfId="0" applyNumberFormat="1" applyFont="1"/>
    <xf numFmtId="0" fontId="8" fillId="4" borderId="1" xfId="0" applyFont="1" applyFill="1" applyBorder="1" applyAlignment="1">
      <alignment horizontal="center" vertical="center" wrapText="1"/>
    </xf>
    <xf numFmtId="0" fontId="8" fillId="5" borderId="1" xfId="0" applyFont="1" applyFill="1" applyBorder="1" applyAlignment="1">
      <alignment horizontal="center" vertical="center" wrapText="1"/>
    </xf>
    <xf numFmtId="0" fontId="7" fillId="6" borderId="1" xfId="0" applyFont="1" applyFill="1" applyBorder="1" applyAlignment="1">
      <alignment horizontal="left" vertical="center"/>
    </xf>
    <xf numFmtId="0" fontId="7" fillId="6" borderId="1" xfId="0" applyFont="1" applyFill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/>
    </xf>
    <xf numFmtId="2" fontId="3" fillId="7" borderId="1" xfId="0" applyNumberFormat="1" applyFont="1" applyFill="1" applyBorder="1"/>
    <xf numFmtId="2" fontId="3" fillId="0" borderId="1" xfId="0" applyNumberFormat="1" applyFont="1" applyBorder="1"/>
    <xf numFmtId="2" fontId="7" fillId="6" borderId="1" xfId="0" applyNumberFormat="1" applyFont="1" applyFill="1" applyBorder="1" applyAlignment="1">
      <alignment horizontal="center" vertical="center" wrapText="1"/>
    </xf>
    <xf numFmtId="0" fontId="8" fillId="9" borderId="1" xfId="0" applyFont="1" applyFill="1" applyBorder="1" applyAlignment="1">
      <alignment horizontal="left" vertical="center"/>
    </xf>
    <xf numFmtId="2" fontId="8" fillId="9" borderId="1" xfId="0" applyNumberFormat="1" applyFont="1" applyFill="1" applyBorder="1" applyAlignment="1">
      <alignment horizontal="center" vertical="center"/>
    </xf>
    <xf numFmtId="0" fontId="7" fillId="9" borderId="1" xfId="0" applyFont="1" applyFill="1" applyBorder="1" applyAlignment="1">
      <alignment horizontal="center" vertical="center"/>
    </xf>
    <xf numFmtId="0" fontId="8" fillId="9" borderId="1" xfId="0" applyFont="1" applyFill="1" applyBorder="1" applyAlignment="1">
      <alignment horizontal="left" vertical="center" wrapText="1"/>
    </xf>
    <xf numFmtId="0" fontId="8" fillId="9" borderId="1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left" vertical="center"/>
    </xf>
    <xf numFmtId="0" fontId="4" fillId="2" borderId="1" xfId="1" applyFont="1" applyBorder="1" applyAlignment="1">
      <alignment horizontal="center" vertical="center"/>
    </xf>
    <xf numFmtId="0" fontId="1" fillId="2" borderId="1" xfId="1" applyBorder="1" applyAlignment="1">
      <alignment horizontal="center" vertical="center"/>
    </xf>
    <xf numFmtId="0" fontId="5" fillId="3" borderId="1" xfId="2" applyFont="1" applyBorder="1" applyAlignment="1">
      <alignment horizontal="center" vertical="center"/>
    </xf>
    <xf numFmtId="0" fontId="2" fillId="3" borderId="1" xfId="2" applyBorder="1" applyAlignment="1">
      <alignment horizontal="center" vertical="center"/>
    </xf>
  </cellXfs>
  <cellStyles count="3">
    <cellStyle name="Bad" xfId="2" builtinId="27"/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141DC1-D2E6-42E6-986A-B567ABEA36CA}">
  <dimension ref="A1:N41"/>
  <sheetViews>
    <sheetView tabSelected="1" zoomScale="61" zoomScaleNormal="80" workbookViewId="0">
      <selection activeCell="B2" sqref="B2"/>
    </sheetView>
  </sheetViews>
  <sheetFormatPr defaultColWidth="20.7109375" defaultRowHeight="30" customHeight="1"/>
  <cols>
    <col min="1" max="1" width="32.42578125" customWidth="1"/>
    <col min="2" max="2" width="24.7109375" customWidth="1"/>
  </cols>
  <sheetData>
    <row r="1" spans="1:14" s="1" customFormat="1" ht="30" customHeight="1">
      <c r="A1" s="5" t="s">
        <v>0</v>
      </c>
    </row>
    <row r="2" spans="1:14" s="1" customFormat="1" ht="30" customHeight="1">
      <c r="A2" s="25" t="s">
        <v>1</v>
      </c>
    </row>
    <row r="3" spans="1:14" s="1" customFormat="1" ht="30" customHeight="1">
      <c r="A3" s="25" t="s">
        <v>2</v>
      </c>
    </row>
    <row r="4" spans="1:14" s="1" customFormat="1" ht="30" customHeight="1">
      <c r="A4" s="25" t="s">
        <v>3</v>
      </c>
    </row>
    <row r="5" spans="1:14" s="1" customFormat="1" ht="30" customHeight="1"/>
    <row r="6" spans="1:14" ht="30" customHeight="1">
      <c r="A6" s="5" t="s">
        <v>4</v>
      </c>
    </row>
    <row r="7" spans="1:14" ht="30" customHeight="1">
      <c r="B7" s="26" t="s">
        <v>5</v>
      </c>
      <c r="C7" s="27"/>
      <c r="D7" s="27"/>
      <c r="E7" s="27"/>
      <c r="F7" s="27"/>
      <c r="G7" s="27"/>
      <c r="I7" s="28" t="s">
        <v>6</v>
      </c>
      <c r="J7" s="29"/>
      <c r="K7" s="29"/>
      <c r="L7" s="29"/>
      <c r="M7" s="29"/>
      <c r="N7" s="29"/>
    </row>
    <row r="8" spans="1:14" ht="30.95" customHeight="1">
      <c r="A8" s="1"/>
      <c r="B8" s="16" t="s">
        <v>7</v>
      </c>
      <c r="C8" s="16" t="s">
        <v>8</v>
      </c>
      <c r="D8" s="16" t="s">
        <v>9</v>
      </c>
      <c r="E8" s="16" t="s">
        <v>10</v>
      </c>
      <c r="F8" s="16" t="s">
        <v>11</v>
      </c>
      <c r="G8" s="16" t="s">
        <v>12</v>
      </c>
      <c r="H8" s="1"/>
      <c r="I8" s="16" t="s">
        <v>7</v>
      </c>
      <c r="J8" s="16" t="s">
        <v>8</v>
      </c>
      <c r="K8" s="16" t="s">
        <v>9</v>
      </c>
      <c r="L8" s="16" t="s">
        <v>10</v>
      </c>
      <c r="M8" s="16" t="s">
        <v>11</v>
      </c>
      <c r="N8" s="16" t="s">
        <v>12</v>
      </c>
    </row>
    <row r="9" spans="1:14" ht="30" customHeight="1">
      <c r="A9" s="4" t="s">
        <v>13</v>
      </c>
      <c r="B9" s="6">
        <v>8154.666666666667</v>
      </c>
      <c r="C9" s="6">
        <v>1911.5523360173345</v>
      </c>
      <c r="D9" s="6">
        <v>8110.666666666667</v>
      </c>
      <c r="E9" s="6">
        <v>1733.6001076757375</v>
      </c>
      <c r="F9" s="6">
        <v>8008.333333333333</v>
      </c>
      <c r="G9" s="6">
        <v>835.11695787675944</v>
      </c>
      <c r="H9" s="7"/>
      <c r="I9" s="8">
        <v>8741</v>
      </c>
      <c r="J9" s="8">
        <v>2491.4676397657668</v>
      </c>
      <c r="K9" s="8">
        <v>8592</v>
      </c>
      <c r="L9" s="8">
        <v>2001.0007496250471</v>
      </c>
      <c r="M9" s="8">
        <v>8443</v>
      </c>
      <c r="N9" s="17">
        <v>806.29957211944497</v>
      </c>
    </row>
    <row r="10" spans="1:14" ht="30" customHeight="1">
      <c r="A10" s="3" t="s">
        <v>14</v>
      </c>
      <c r="B10" s="9">
        <v>1830</v>
      </c>
      <c r="C10" s="9">
        <v>625.52937580900232</v>
      </c>
      <c r="D10" s="9">
        <v>1822.3333333333333</v>
      </c>
      <c r="E10" s="9">
        <v>647.52786297836872</v>
      </c>
      <c r="F10" s="9">
        <v>1652</v>
      </c>
      <c r="G10" s="9">
        <v>294.81519635188414</v>
      </c>
      <c r="H10" s="11"/>
      <c r="I10" s="10">
        <v>2362.3333333333335</v>
      </c>
      <c r="J10" s="10">
        <v>831.34850293564193</v>
      </c>
      <c r="K10" s="10">
        <v>2359.6666666666665</v>
      </c>
      <c r="L10" s="10">
        <v>746.80274057701013</v>
      </c>
      <c r="M10" s="10">
        <v>2172.3333333333335</v>
      </c>
      <c r="N10" s="18">
        <v>348.99331416709549</v>
      </c>
    </row>
    <row r="11" spans="1:14" ht="30" customHeight="1">
      <c r="A11" s="3" t="s">
        <v>15</v>
      </c>
      <c r="B11" s="9">
        <v>173.66666666666666</v>
      </c>
      <c r="C11" s="9">
        <v>9.2915732431775684</v>
      </c>
      <c r="D11" s="9">
        <v>177</v>
      </c>
      <c r="E11" s="9">
        <v>9.5393920141694561</v>
      </c>
      <c r="F11" s="9">
        <v>179.66666666666666</v>
      </c>
      <c r="G11" s="9">
        <v>6.8068592855540455</v>
      </c>
      <c r="H11" s="11"/>
      <c r="I11" s="10">
        <v>124</v>
      </c>
      <c r="J11" s="10">
        <v>10</v>
      </c>
      <c r="K11" s="10">
        <v>127.66666666666667</v>
      </c>
      <c r="L11" s="10">
        <v>3.7859388972001824</v>
      </c>
      <c r="M11" s="10">
        <v>126.33333333333333</v>
      </c>
      <c r="N11" s="18">
        <v>13.650396819628847</v>
      </c>
    </row>
    <row r="12" spans="1:14" ht="30" customHeight="1">
      <c r="A12" s="4" t="s">
        <v>16</v>
      </c>
      <c r="B12" s="6">
        <v>0.33333333333333331</v>
      </c>
      <c r="C12" s="6">
        <v>0.57735026918962584</v>
      </c>
      <c r="D12" s="6">
        <v>0</v>
      </c>
      <c r="E12" s="6">
        <v>0</v>
      </c>
      <c r="F12" s="6">
        <v>0.33333333333333331</v>
      </c>
      <c r="G12" s="6">
        <v>0.57735026918962584</v>
      </c>
      <c r="H12" s="7"/>
      <c r="I12" s="8">
        <v>0</v>
      </c>
      <c r="J12" s="8">
        <v>0</v>
      </c>
      <c r="K12" s="8">
        <v>0</v>
      </c>
      <c r="L12" s="8">
        <v>0</v>
      </c>
      <c r="M12" s="8">
        <v>0</v>
      </c>
      <c r="N12" s="17">
        <v>0</v>
      </c>
    </row>
    <row r="13" spans="1:14" ht="30" customHeight="1">
      <c r="A13" s="4" t="s">
        <v>17</v>
      </c>
      <c r="B13" s="6">
        <v>128604.33333333333</v>
      </c>
      <c r="C13" s="6">
        <v>91624.258874674299</v>
      </c>
      <c r="D13" s="6">
        <v>92483.333333333328</v>
      </c>
      <c r="E13" s="6">
        <v>3758.0796071043164</v>
      </c>
      <c r="F13" s="6">
        <v>83121</v>
      </c>
      <c r="G13" s="6">
        <v>23549.453135901054</v>
      </c>
      <c r="H13" s="7"/>
      <c r="I13" s="8">
        <v>56023.666666666664</v>
      </c>
      <c r="J13" s="8">
        <v>19995.83047370959</v>
      </c>
      <c r="K13" s="8">
        <v>61760.666666666664</v>
      </c>
      <c r="L13" s="8">
        <v>15591.507506759346</v>
      </c>
      <c r="M13" s="8">
        <v>63771.666666666664</v>
      </c>
      <c r="N13" s="17">
        <v>10285.619929461374</v>
      </c>
    </row>
    <row r="14" spans="1:14" ht="30" customHeight="1">
      <c r="A14" s="3" t="s">
        <v>18</v>
      </c>
      <c r="B14" s="9">
        <v>7135167.333333333</v>
      </c>
      <c r="C14" s="9">
        <v>1105009.5282215117</v>
      </c>
      <c r="D14" s="9">
        <v>7128564.333333333</v>
      </c>
      <c r="E14" s="9">
        <v>1036567.4483198515</v>
      </c>
      <c r="F14" s="9">
        <v>6855883.666666667</v>
      </c>
      <c r="G14" s="9">
        <v>455211.88512200926</v>
      </c>
      <c r="H14" s="11"/>
      <c r="I14" s="10">
        <v>7157663.666666667</v>
      </c>
      <c r="J14" s="10">
        <v>1258509.3360409879</v>
      </c>
      <c r="K14" s="10">
        <v>7118815.333333333</v>
      </c>
      <c r="L14" s="10">
        <v>1049167.7168695806</v>
      </c>
      <c r="M14" s="10">
        <v>6844224.333333333</v>
      </c>
      <c r="N14" s="18">
        <v>460196.21808238851</v>
      </c>
    </row>
    <row r="15" spans="1:14" ht="30" customHeight="1">
      <c r="A15" s="3" t="s">
        <v>19</v>
      </c>
      <c r="B15" s="9">
        <v>3948054.3333333335</v>
      </c>
      <c r="C15" s="9">
        <v>473864.0152167427</v>
      </c>
      <c r="D15" s="9">
        <v>3958025</v>
      </c>
      <c r="E15" s="9">
        <v>194164.95933355225</v>
      </c>
      <c r="F15" s="9">
        <v>3941708.3333333335</v>
      </c>
      <c r="G15" s="9">
        <v>273783.21991373639</v>
      </c>
      <c r="H15" s="11"/>
      <c r="I15" s="10">
        <v>2083743.6666666667</v>
      </c>
      <c r="J15" s="10">
        <v>218532.73419406376</v>
      </c>
      <c r="K15" s="10">
        <v>2107912.3333333335</v>
      </c>
      <c r="L15" s="10">
        <v>48846.031838147646</v>
      </c>
      <c r="M15" s="10">
        <v>2132438.3333333335</v>
      </c>
      <c r="N15" s="18">
        <v>303965.83214620192</v>
      </c>
    </row>
    <row r="16" spans="1:14" ht="30" customHeight="1">
      <c r="A16" s="4" t="s">
        <v>20</v>
      </c>
      <c r="B16" s="6">
        <v>77749</v>
      </c>
      <c r="C16" s="6">
        <v>134665.21823767264</v>
      </c>
      <c r="D16" s="6">
        <v>0</v>
      </c>
      <c r="E16" s="6">
        <v>0</v>
      </c>
      <c r="F16" s="6">
        <v>34254</v>
      </c>
      <c r="G16" s="6">
        <v>59329.668362464319</v>
      </c>
      <c r="H16" s="7"/>
      <c r="I16" s="8">
        <v>0</v>
      </c>
      <c r="J16" s="8">
        <v>0</v>
      </c>
      <c r="K16" s="8">
        <v>0</v>
      </c>
      <c r="L16" s="8">
        <v>0</v>
      </c>
      <c r="M16" s="8">
        <v>0</v>
      </c>
      <c r="N16" s="17">
        <v>0</v>
      </c>
    </row>
    <row r="17" spans="1:14" ht="30" customHeight="1">
      <c r="A17" s="4" t="s">
        <v>21</v>
      </c>
      <c r="B17" s="6">
        <v>2336.6666666666665</v>
      </c>
      <c r="C17" s="6">
        <v>1461.7309373935182</v>
      </c>
      <c r="D17" s="6">
        <v>2429</v>
      </c>
      <c r="E17" s="6">
        <v>1513.7195909414663</v>
      </c>
      <c r="F17" s="6">
        <v>1768.6666666666667</v>
      </c>
      <c r="G17" s="6">
        <v>262.91126513204608</v>
      </c>
      <c r="H17" s="7"/>
      <c r="I17" s="8">
        <v>1839.3333333333333</v>
      </c>
      <c r="J17" s="8">
        <v>790.7428996414277</v>
      </c>
      <c r="K17" s="8">
        <v>1764.3333333333333</v>
      </c>
      <c r="L17" s="8">
        <v>600.68821640958879</v>
      </c>
      <c r="M17" s="8">
        <v>1544</v>
      </c>
      <c r="N17" s="17">
        <v>127.05904139414872</v>
      </c>
    </row>
    <row r="18" spans="1:14" ht="30" customHeight="1">
      <c r="A18" s="3" t="s">
        <v>22</v>
      </c>
      <c r="B18" s="9">
        <v>759</v>
      </c>
      <c r="C18" s="9">
        <v>4.5825756949558398</v>
      </c>
      <c r="D18" s="9">
        <v>760</v>
      </c>
      <c r="E18" s="9">
        <v>8.717797887081348</v>
      </c>
      <c r="F18" s="9">
        <v>746.33333333333337</v>
      </c>
      <c r="G18" s="9">
        <v>1.1547005383792517</v>
      </c>
      <c r="H18" s="11"/>
      <c r="I18" s="10">
        <v>762.66666666666663</v>
      </c>
      <c r="J18" s="10">
        <v>5.6862407030773268</v>
      </c>
      <c r="K18" s="10">
        <v>765.33333333333337</v>
      </c>
      <c r="L18" s="10">
        <v>5.6862407030773268</v>
      </c>
      <c r="M18" s="10">
        <v>752.33333333333337</v>
      </c>
      <c r="N18" s="18">
        <v>5.5075705472861021</v>
      </c>
    </row>
    <row r="19" spans="1:14" ht="30" customHeight="1">
      <c r="A19" s="3" t="s">
        <v>23</v>
      </c>
      <c r="B19" s="9">
        <v>715</v>
      </c>
      <c r="C19" s="9">
        <v>389.55487418334275</v>
      </c>
      <c r="D19" s="9">
        <v>698</v>
      </c>
      <c r="E19" s="9">
        <v>407.65058567356431</v>
      </c>
      <c r="F19" s="9">
        <v>603.33333333333337</v>
      </c>
      <c r="G19" s="9">
        <v>224.23499578195498</v>
      </c>
      <c r="H19" s="11"/>
      <c r="I19" s="10">
        <v>1216.3333333333333</v>
      </c>
      <c r="J19" s="10">
        <v>666.69433275927395</v>
      </c>
      <c r="K19" s="10">
        <v>1187.6666666666667</v>
      </c>
      <c r="L19" s="10">
        <v>577.29743922291345</v>
      </c>
      <c r="M19" s="10">
        <v>1084.3333333333333</v>
      </c>
      <c r="N19" s="18">
        <v>274.37990694169508</v>
      </c>
    </row>
    <row r="20" spans="1:14" ht="30" customHeight="1">
      <c r="A20" s="3" t="s">
        <v>24</v>
      </c>
      <c r="B20" s="9">
        <v>3466</v>
      </c>
      <c r="C20" s="9">
        <v>1104.5981169638123</v>
      </c>
      <c r="D20" s="9">
        <v>3441.3333333333335</v>
      </c>
      <c r="E20" s="9">
        <v>1018.7552862848527</v>
      </c>
      <c r="F20" s="9">
        <v>3400.6666666666665</v>
      </c>
      <c r="G20" s="9">
        <v>489.93196806631437</v>
      </c>
      <c r="H20" s="11"/>
      <c r="I20" s="10">
        <v>4044.3333333333335</v>
      </c>
      <c r="J20" s="10">
        <v>1503.2076813711844</v>
      </c>
      <c r="K20" s="10">
        <v>3964.6666666666665</v>
      </c>
      <c r="L20" s="10">
        <v>1227.5326200689462</v>
      </c>
      <c r="M20" s="10">
        <v>3883.6666666666665</v>
      </c>
      <c r="N20" s="18">
        <v>501.73432544857053</v>
      </c>
    </row>
    <row r="21" spans="1:14" ht="30" customHeight="1">
      <c r="A21" s="3" t="s">
        <v>25</v>
      </c>
      <c r="B21" s="9">
        <v>59.629999999999995</v>
      </c>
      <c r="C21" s="9">
        <v>0.28618176042508375</v>
      </c>
      <c r="D21" s="9">
        <v>59.580000000000005</v>
      </c>
      <c r="E21" s="9">
        <v>0.20074859899884895</v>
      </c>
      <c r="F21" s="9">
        <v>59.563333333333333</v>
      </c>
      <c r="G21" s="9">
        <v>0.13428824718989141</v>
      </c>
      <c r="H21" s="11"/>
      <c r="I21" s="10">
        <v>59.396666666666668</v>
      </c>
      <c r="J21" s="10">
        <v>0.26006409466385838</v>
      </c>
      <c r="K21" s="10">
        <v>59.339999999999996</v>
      </c>
      <c r="L21" s="10">
        <v>0.13576941236277704</v>
      </c>
      <c r="M21" s="10">
        <v>59.323333333333331</v>
      </c>
      <c r="N21" s="18">
        <v>0.12662279942148419</v>
      </c>
    </row>
    <row r="22" spans="1:14" ht="30" customHeight="1">
      <c r="A22" s="3" t="s">
        <v>26</v>
      </c>
      <c r="B22" s="9">
        <v>0</v>
      </c>
      <c r="C22" s="9">
        <v>0</v>
      </c>
      <c r="D22" s="9">
        <v>0</v>
      </c>
      <c r="E22" s="9">
        <v>0</v>
      </c>
      <c r="F22" s="9">
        <v>0</v>
      </c>
      <c r="G22" s="9">
        <v>0</v>
      </c>
      <c r="H22" s="11"/>
      <c r="I22" s="10">
        <v>0</v>
      </c>
      <c r="J22" s="10">
        <v>0</v>
      </c>
      <c r="K22" s="10">
        <v>0</v>
      </c>
      <c r="L22" s="10">
        <v>0</v>
      </c>
      <c r="M22" s="10">
        <v>0</v>
      </c>
      <c r="N22" s="18">
        <v>0</v>
      </c>
    </row>
    <row r="23" spans="1:14" ht="30" customHeight="1">
      <c r="A23" s="3" t="s">
        <v>27</v>
      </c>
      <c r="B23" s="9">
        <v>0</v>
      </c>
      <c r="C23" s="9">
        <v>0</v>
      </c>
      <c r="D23" s="9">
        <v>0</v>
      </c>
      <c r="E23" s="9">
        <v>0</v>
      </c>
      <c r="F23" s="9">
        <v>0</v>
      </c>
      <c r="G23" s="9">
        <v>0</v>
      </c>
      <c r="H23" s="11"/>
      <c r="I23" s="10">
        <v>0</v>
      </c>
      <c r="J23" s="10">
        <v>0</v>
      </c>
      <c r="K23" s="10">
        <v>0</v>
      </c>
      <c r="L23" s="10">
        <v>0</v>
      </c>
      <c r="M23" s="10">
        <v>0</v>
      </c>
      <c r="N23" s="18">
        <v>0</v>
      </c>
    </row>
    <row r="25" spans="1:14" s="2" customFormat="1" ht="24.95" customHeight="1">
      <c r="A25" s="5" t="s">
        <v>28</v>
      </c>
    </row>
    <row r="26" spans="1:14" s="2" customFormat="1" ht="24.95" customHeight="1">
      <c r="A26" s="23" t="s">
        <v>29</v>
      </c>
      <c r="B26" s="24" t="s">
        <v>30</v>
      </c>
      <c r="C26" s="24" t="s">
        <v>31</v>
      </c>
      <c r="D26" s="24" t="s">
        <v>32</v>
      </c>
      <c r="E26" s="24" t="s">
        <v>33</v>
      </c>
      <c r="F26" s="24">
        <v>0</v>
      </c>
      <c r="G26" s="24">
        <v>1</v>
      </c>
      <c r="H26" s="24">
        <v>2</v>
      </c>
      <c r="I26" s="24">
        <v>3</v>
      </c>
      <c r="J26" s="24">
        <v>4</v>
      </c>
      <c r="K26" s="24" t="s">
        <v>34</v>
      </c>
      <c r="L26" s="12" t="s">
        <v>35</v>
      </c>
      <c r="M26" s="13" t="s">
        <v>36</v>
      </c>
    </row>
    <row r="27" spans="1:14" s="2" customFormat="1" ht="24.95" customHeight="1">
      <c r="A27" s="14" t="s">
        <v>37</v>
      </c>
      <c r="B27" s="15" t="s">
        <v>38</v>
      </c>
      <c r="C27" s="15">
        <v>185</v>
      </c>
      <c r="D27" s="15">
        <v>813</v>
      </c>
      <c r="E27" s="15">
        <v>308</v>
      </c>
      <c r="F27" s="15">
        <v>6</v>
      </c>
      <c r="G27" s="15">
        <v>804</v>
      </c>
      <c r="H27" s="15">
        <v>3</v>
      </c>
      <c r="I27" s="15">
        <v>0</v>
      </c>
      <c r="J27" s="15">
        <v>0</v>
      </c>
      <c r="K27" s="15">
        <v>0</v>
      </c>
      <c r="L27" s="19">
        <v>99.16</v>
      </c>
      <c r="M27" s="19">
        <v>0.3</v>
      </c>
    </row>
    <row r="28" spans="1:14" s="2" customFormat="1" ht="24.95" customHeight="1">
      <c r="A28" s="14" t="s">
        <v>39</v>
      </c>
      <c r="B28" s="15" t="s">
        <v>38</v>
      </c>
      <c r="C28" s="15">
        <v>185</v>
      </c>
      <c r="D28" s="15">
        <v>813</v>
      </c>
      <c r="E28" s="15">
        <v>308</v>
      </c>
      <c r="F28" s="15">
        <v>91</v>
      </c>
      <c r="G28" s="15">
        <v>714</v>
      </c>
      <c r="H28" s="15">
        <v>8</v>
      </c>
      <c r="I28" s="15">
        <v>0</v>
      </c>
      <c r="J28" s="15">
        <v>0</v>
      </c>
      <c r="K28" s="15">
        <v>0</v>
      </c>
      <c r="L28" s="19">
        <v>92.78</v>
      </c>
      <c r="M28" s="19">
        <v>0.75</v>
      </c>
    </row>
    <row r="29" spans="1:14" s="2" customFormat="1" ht="24.95" customHeight="1">
      <c r="A29" s="14" t="s">
        <v>40</v>
      </c>
      <c r="B29" s="15" t="s">
        <v>38</v>
      </c>
      <c r="C29" s="15">
        <v>185</v>
      </c>
      <c r="D29" s="15">
        <v>813</v>
      </c>
      <c r="E29" s="15">
        <v>308</v>
      </c>
      <c r="F29" s="15">
        <v>12</v>
      </c>
      <c r="G29" s="15">
        <v>796</v>
      </c>
      <c r="H29" s="15">
        <v>5</v>
      </c>
      <c r="I29" s="15">
        <v>0</v>
      </c>
      <c r="J29" s="15">
        <v>0</v>
      </c>
      <c r="K29" s="15">
        <v>0</v>
      </c>
      <c r="L29" s="19">
        <v>97.24</v>
      </c>
      <c r="M29" s="19">
        <v>0.87</v>
      </c>
    </row>
    <row r="30" spans="1:14" s="2" customFormat="1" ht="24.95" customHeight="1">
      <c r="A30" s="20" t="s">
        <v>41</v>
      </c>
      <c r="B30" s="22"/>
      <c r="C30" s="22"/>
      <c r="D30" s="22"/>
      <c r="E30" s="22"/>
      <c r="F30" s="22"/>
      <c r="G30" s="22"/>
      <c r="H30" s="22"/>
      <c r="I30" s="22"/>
      <c r="J30" s="22"/>
      <c r="K30" s="22"/>
      <c r="L30" s="21">
        <f>AVERAGE(L27:L29)</f>
        <v>96.393333333333331</v>
      </c>
      <c r="M30" s="21">
        <f>AVERAGE(M27:M29)</f>
        <v>0.64</v>
      </c>
    </row>
    <row r="31" spans="1:14" s="2" customFormat="1" ht="24.95" customHeight="1">
      <c r="A31" s="20" t="s">
        <v>42</v>
      </c>
      <c r="B31" s="22"/>
      <c r="C31" s="22"/>
      <c r="D31" s="22"/>
      <c r="E31" s="22"/>
      <c r="F31" s="22"/>
      <c r="G31" s="22"/>
      <c r="H31" s="22"/>
      <c r="I31" s="22"/>
      <c r="J31" s="22"/>
      <c r="K31" s="22"/>
      <c r="L31" s="21">
        <f>_xlfn.STDEV.S(L27:L29)</f>
        <v>3.2731839748680973</v>
      </c>
      <c r="M31" s="21">
        <f>_xlfn.STDEV.S(M27:M29)</f>
        <v>0.30049958402633448</v>
      </c>
    </row>
    <row r="32" spans="1:14" s="2" customFormat="1" ht="24.95" customHeight="1">
      <c r="A32" s="14" t="s">
        <v>43</v>
      </c>
      <c r="B32" s="15" t="s">
        <v>38</v>
      </c>
      <c r="C32" s="15">
        <v>185</v>
      </c>
      <c r="D32" s="15">
        <v>813</v>
      </c>
      <c r="E32" s="15">
        <v>308</v>
      </c>
      <c r="F32" s="15">
        <v>69</v>
      </c>
      <c r="G32" s="15">
        <v>739</v>
      </c>
      <c r="H32" s="15">
        <v>5</v>
      </c>
      <c r="I32" s="15">
        <v>0</v>
      </c>
      <c r="J32" s="15">
        <v>0</v>
      </c>
      <c r="K32" s="15">
        <v>0</v>
      </c>
      <c r="L32" s="19">
        <v>93.61</v>
      </c>
      <c r="M32" s="19">
        <v>0.73</v>
      </c>
    </row>
    <row r="33" spans="1:13" s="2" customFormat="1" ht="24.95" customHeight="1">
      <c r="A33" s="14" t="s">
        <v>44</v>
      </c>
      <c r="B33" s="15" t="s">
        <v>38</v>
      </c>
      <c r="C33" s="15">
        <v>185</v>
      </c>
      <c r="D33" s="15">
        <v>813</v>
      </c>
      <c r="E33" s="15">
        <v>308</v>
      </c>
      <c r="F33" s="15">
        <v>10</v>
      </c>
      <c r="G33" s="15">
        <v>794</v>
      </c>
      <c r="H33" s="15">
        <v>9</v>
      </c>
      <c r="I33" s="15">
        <v>0</v>
      </c>
      <c r="J33" s="15">
        <v>0</v>
      </c>
      <c r="K33" s="15">
        <v>0</v>
      </c>
      <c r="L33" s="19">
        <v>97.8</v>
      </c>
      <c r="M33" s="19">
        <v>1.1599999999999999</v>
      </c>
    </row>
    <row r="34" spans="1:13" s="2" customFormat="1" ht="24.95" customHeight="1">
      <c r="A34" s="14" t="s">
        <v>45</v>
      </c>
      <c r="B34" s="15" t="s">
        <v>38</v>
      </c>
      <c r="C34" s="15">
        <v>185</v>
      </c>
      <c r="D34" s="15">
        <v>813</v>
      </c>
      <c r="E34" s="15">
        <v>308</v>
      </c>
      <c r="F34" s="15">
        <v>88</v>
      </c>
      <c r="G34" s="15">
        <v>720</v>
      </c>
      <c r="H34" s="15">
        <v>5</v>
      </c>
      <c r="I34" s="15">
        <v>0</v>
      </c>
      <c r="J34" s="15">
        <v>0</v>
      </c>
      <c r="K34" s="15">
        <v>0</v>
      </c>
      <c r="L34" s="19">
        <v>93.57</v>
      </c>
      <c r="M34" s="19">
        <v>0.5</v>
      </c>
    </row>
    <row r="35" spans="1:13" s="2" customFormat="1" ht="24.95" customHeight="1">
      <c r="A35" s="20" t="s">
        <v>46</v>
      </c>
      <c r="B35" s="22"/>
      <c r="C35" s="22"/>
      <c r="D35" s="22"/>
      <c r="E35" s="22"/>
      <c r="F35" s="22"/>
      <c r="G35" s="22"/>
      <c r="H35" s="22"/>
      <c r="I35" s="22"/>
      <c r="J35" s="22"/>
      <c r="K35" s="22"/>
      <c r="L35" s="21">
        <f>AVERAGE(L32:L34)</f>
        <v>94.993333333333339</v>
      </c>
      <c r="M35" s="21">
        <f>AVERAGE(M32:M34)</f>
        <v>0.79666666666666652</v>
      </c>
    </row>
    <row r="36" spans="1:13" s="2" customFormat="1" ht="24.95" customHeight="1">
      <c r="A36" s="20" t="s">
        <v>47</v>
      </c>
      <c r="B36" s="22"/>
      <c r="C36" s="22"/>
      <c r="D36" s="22"/>
      <c r="E36" s="22"/>
      <c r="F36" s="22"/>
      <c r="G36" s="22"/>
      <c r="H36" s="22"/>
      <c r="I36" s="22"/>
      <c r="J36" s="22"/>
      <c r="K36" s="22"/>
      <c r="L36" s="21">
        <f>_xlfn.STDEV.S(L32:L34)</f>
        <v>2.4307269145943433</v>
      </c>
      <c r="M36" s="21">
        <f>_xlfn.STDEV.S(M32:M34)</f>
        <v>0.33501243758005989</v>
      </c>
    </row>
    <row r="37" spans="1:13" s="2" customFormat="1" ht="24.95" customHeight="1">
      <c r="A37" s="14" t="s">
        <v>48</v>
      </c>
      <c r="B37" s="15" t="s">
        <v>38</v>
      </c>
      <c r="C37" s="15">
        <v>185</v>
      </c>
      <c r="D37" s="15">
        <v>813</v>
      </c>
      <c r="E37" s="15">
        <v>308</v>
      </c>
      <c r="F37" s="15">
        <v>16</v>
      </c>
      <c r="G37" s="15">
        <v>793</v>
      </c>
      <c r="H37" s="15">
        <v>4</v>
      </c>
      <c r="I37" s="15">
        <v>0</v>
      </c>
      <c r="J37" s="15">
        <v>0</v>
      </c>
      <c r="K37" s="15">
        <v>0</v>
      </c>
      <c r="L37" s="19">
        <v>97.24</v>
      </c>
      <c r="M37" s="19">
        <v>0.66</v>
      </c>
    </row>
    <row r="38" spans="1:13" s="2" customFormat="1" ht="24.95" customHeight="1">
      <c r="A38" s="14" t="s">
        <v>49</v>
      </c>
      <c r="B38" s="15" t="s">
        <v>38</v>
      </c>
      <c r="C38" s="15">
        <v>185</v>
      </c>
      <c r="D38" s="15">
        <v>813</v>
      </c>
      <c r="E38" s="15">
        <v>308</v>
      </c>
      <c r="F38" s="15">
        <v>16</v>
      </c>
      <c r="G38" s="15">
        <v>790</v>
      </c>
      <c r="H38" s="15">
        <v>7</v>
      </c>
      <c r="I38" s="15">
        <v>0</v>
      </c>
      <c r="J38" s="15">
        <v>0</v>
      </c>
      <c r="K38" s="15">
        <v>0</v>
      </c>
      <c r="L38" s="19">
        <v>97.18</v>
      </c>
      <c r="M38" s="19">
        <v>1.1499999999999999</v>
      </c>
    </row>
    <row r="39" spans="1:13" s="2" customFormat="1" ht="24.95" customHeight="1">
      <c r="A39" s="14" t="s">
        <v>50</v>
      </c>
      <c r="B39" s="15" t="s">
        <v>38</v>
      </c>
      <c r="C39" s="15">
        <v>185</v>
      </c>
      <c r="D39" s="15">
        <v>813</v>
      </c>
      <c r="E39" s="15">
        <v>308</v>
      </c>
      <c r="F39" s="15">
        <v>19</v>
      </c>
      <c r="G39" s="15">
        <v>792</v>
      </c>
      <c r="H39" s="15">
        <v>2</v>
      </c>
      <c r="I39" s="15">
        <v>0</v>
      </c>
      <c r="J39" s="15">
        <v>0</v>
      </c>
      <c r="K39" s="15">
        <v>0</v>
      </c>
      <c r="L39" s="19">
        <v>98.2</v>
      </c>
      <c r="M39" s="19">
        <v>0.22</v>
      </c>
    </row>
    <row r="40" spans="1:13" s="2" customFormat="1" ht="24.95" customHeight="1">
      <c r="A40" s="20" t="s">
        <v>51</v>
      </c>
      <c r="B40" s="22"/>
      <c r="C40" s="22"/>
      <c r="D40" s="22"/>
      <c r="E40" s="22"/>
      <c r="F40" s="22"/>
      <c r="G40" s="22"/>
      <c r="H40" s="22"/>
      <c r="I40" s="22"/>
      <c r="J40" s="22"/>
      <c r="K40" s="22"/>
      <c r="L40" s="21">
        <f>AVERAGE(L37:L39)</f>
        <v>97.54</v>
      </c>
      <c r="M40" s="21">
        <f>AVERAGE(M37:M39)</f>
        <v>0.67666666666666675</v>
      </c>
    </row>
    <row r="41" spans="1:13" s="2" customFormat="1" ht="24.95" customHeight="1">
      <c r="A41" s="20" t="s">
        <v>52</v>
      </c>
      <c r="B41" s="22"/>
      <c r="C41" s="22"/>
      <c r="D41" s="22"/>
      <c r="E41" s="22"/>
      <c r="F41" s="22"/>
      <c r="G41" s="22"/>
      <c r="H41" s="22"/>
      <c r="I41" s="22"/>
      <c r="J41" s="22"/>
      <c r="K41" s="22"/>
      <c r="L41" s="21">
        <f>_xlfn.STDEV.S(L37:L39)</f>
        <v>0.57236352085016817</v>
      </c>
      <c r="M41" s="21">
        <f>_xlfn.STDEV.S(M37:M39)</f>
        <v>0.46522396040330205</v>
      </c>
    </row>
  </sheetData>
  <mergeCells count="2">
    <mergeCell ref="B7:G7"/>
    <mergeCell ref="I7:N7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ahid Amani Moghadam</dc:creator>
  <cp:keywords/>
  <dc:description/>
  <cp:lastModifiedBy>Erica Marie Hartmann</cp:lastModifiedBy>
  <cp:revision/>
  <dcterms:created xsi:type="dcterms:W3CDTF">2015-06-05T18:17:20Z</dcterms:created>
  <dcterms:modified xsi:type="dcterms:W3CDTF">2022-10-26T20:35:04Z</dcterms:modified>
  <cp:category/>
  <cp:contentStatus/>
</cp:coreProperties>
</file>